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CUE-summary-stats" sheetId="1" r:id="rId4"/>
    <sheet name="Benjamini-Hochberg-p_adj-cutoff" sheetId="2" r:id="rId5"/>
  </sheets>
</workbook>
</file>

<file path=xl/sharedStrings.xml><?xml version="1.0" encoding="utf-8"?>
<sst xmlns="http://schemas.openxmlformats.org/spreadsheetml/2006/main" uniqueCount="64">
  <si>
    <t>SCUE models over different phyla and their summary statistics</t>
  </si>
  <si>
    <t>Major phyla</t>
  </si>
  <si>
    <t>Additional phyla</t>
  </si>
  <si>
    <t>Pseudomonadota</t>
  </si>
  <si>
    <t>Bacteroidota</t>
  </si>
  <si>
    <t>Bacillota</t>
  </si>
  <si>
    <t>Bacillota_A</t>
  </si>
  <si>
    <t>Actinomycetota</t>
  </si>
  <si>
    <t>Acidobacteriota</t>
  </si>
  <si>
    <t>Bacillota_C</t>
  </si>
  <si>
    <t>Bdellovibrionota</t>
  </si>
  <si>
    <t>Campylobacterota</t>
  </si>
  <si>
    <t>Chloroflexota</t>
  </si>
  <si>
    <t>Cyanobacteriota</t>
  </si>
  <si>
    <t>Desulfobacterota</t>
  </si>
  <si>
    <t>Planctomycetota</t>
  </si>
  <si>
    <t>Spirochaetota</t>
  </si>
  <si>
    <t>Verrucomicrobiota</t>
  </si>
  <si>
    <t>Number of genomes</t>
  </si>
  <si>
    <t>Total # of genomes in main phyla</t>
  </si>
  <si>
    <t>PGFam input to analysis (cooccuring &gt;100 in major phyla, and &gt;50 in additional phyla, single copy PGFam)</t>
  </si>
  <si>
    <t>Total input PGFam</t>
  </si>
  <si>
    <t>PGFam with at least 1 significant pair (stringent, Bonferroni p_adj&lt;0.01)</t>
  </si>
  <si>
    <t>Total significant PGFam - Bonferroni</t>
  </si>
  <si>
    <t>% of PGFam significant (Bonferroni &lt;0.01)</t>
  </si>
  <si>
    <t>Total % significant PGFam - Bonferroni p &lt;0.01</t>
  </si>
  <si>
    <t>PGFam with at least 1 significant pair (optimal FDR, fig.S9)</t>
  </si>
  <si>
    <t xml:space="preserve">Total significant PGFam - optimal FDR </t>
  </si>
  <si>
    <t>% of PGFam significant (optimal FDR, fig.S9)</t>
  </si>
  <si>
    <t xml:space="preserve">Total % significant PGFam - optimal FDR </t>
  </si>
  <si>
    <t>Significant Pairs with optimal FDR &amp; High STRING combined scores &gt;700</t>
  </si>
  <si>
    <t xml:space="preserve">Total significant PGFam (optimal FDR) &amp; high STRING (&gt;700) </t>
  </si>
  <si>
    <t>% of PGFam significant (FDR&lt;0.05 and combined scores&gt;700)</t>
  </si>
  <si>
    <t xml:space="preserve">Total % significant PGFam (optimal FDR) &amp; high STRING (&gt;700) </t>
  </si>
  <si>
    <t>Iterative Louvain clusters</t>
  </si>
  <si>
    <t># pairs in clusters</t>
  </si>
  <si>
    <t>Total PGFam in clusters</t>
  </si>
  <si>
    <t># pairs in clusters with mean combined score &gt;700 (HS, high scoring)</t>
  </si>
  <si>
    <t>Total HS PGFam in clusters</t>
  </si>
  <si>
    <t>% pairs in HS clusters</t>
  </si>
  <si>
    <t>%HS pairs in clusters</t>
  </si>
  <si>
    <t># clusters</t>
  </si>
  <si>
    <t>Pairs with combined score &lt;700</t>
  </si>
  <si>
    <t># HS clusters</t>
  </si>
  <si>
    <t>% HS clusters</t>
  </si>
  <si>
    <t># PGFam in clusters (&gt;2) - phylolm_only</t>
  </si>
  <si>
    <t>% PGFam in clusters (&gt;2) - phylolm</t>
  </si>
  <si>
    <t>Mean %PGFam in clusters</t>
  </si>
  <si>
    <t>Combined scores for SCUE-PGGIT models at different Benjamini-Hochberg multiple testing p adjusted cutoffs</t>
  </si>
  <si>
    <t>phylum</t>
  </si>
  <si>
    <t>group</t>
  </si>
  <si>
    <t>STRING_median_combined_score</t>
  </si>
  <si>
    <t>number of pairs</t>
  </si>
  <si>
    <t>Main phyla</t>
  </si>
  <si>
    <t>&lt;0.05</t>
  </si>
  <si>
    <t>&lt;0.01</t>
  </si>
  <si>
    <t>&lt;0.005</t>
  </si>
  <si>
    <t>&lt;0.001</t>
  </si>
  <si>
    <t>&lt;0.0005</t>
  </si>
  <si>
    <t>&lt;0.0001</t>
  </si>
  <si>
    <t>&lt;0.00005</t>
  </si>
  <si>
    <t>&lt;0.00001</t>
  </si>
  <si>
    <t>&lt;0.000005</t>
  </si>
  <si>
    <t>Bon_0.01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6">
    <font>
      <sz val="10"/>
      <color indexed="8"/>
      <name val="Arial"/>
    </font>
    <font>
      <sz val="12"/>
      <color indexed="8"/>
      <name val="Helvetica Neue"/>
    </font>
    <font>
      <sz val="15"/>
      <color indexed="8"/>
      <name val="Calibri"/>
    </font>
    <font>
      <b val="1"/>
      <sz val="10"/>
      <color indexed="8"/>
      <name val="Arial"/>
    </font>
    <font>
      <i val="1"/>
      <sz val="10"/>
      <color indexed="8"/>
      <name val="Arial"/>
    </font>
    <font>
      <b val="1"/>
      <u val="single"/>
      <sz val="10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</fills>
  <borders count="6">
    <border>
      <left/>
      <right/>
      <top/>
      <bottom/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20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borderId="1" applyNumberFormat="1" applyFont="1" applyFill="0" applyBorder="1" applyAlignment="1" applyProtection="0">
      <alignment vertical="bottom"/>
    </xf>
    <xf numFmtId="49" fontId="0" fillId="2" borderId="2" applyNumberFormat="1" applyFont="1" applyFill="1" applyBorder="1" applyAlignment="1" applyProtection="0">
      <alignment horizontal="center" vertical="bottom"/>
    </xf>
    <xf numFmtId="0" fontId="0" borderId="3" applyNumberFormat="0" applyFont="1" applyFill="0" applyBorder="1" applyAlignment="1" applyProtection="0">
      <alignment vertical="bottom"/>
    </xf>
    <xf numFmtId="0" fontId="0" borderId="4" applyNumberFormat="0" applyFont="1" applyFill="0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49" fontId="0" fillId="3" borderId="2" applyNumberFormat="1" applyFont="1" applyFill="1" applyBorder="1" applyAlignment="1" applyProtection="0">
      <alignment horizontal="center" vertical="bottom"/>
    </xf>
    <xf numFmtId="0" fontId="4" borderId="4" applyNumberFormat="0" applyFont="1" applyFill="0" applyBorder="1" applyAlignment="1" applyProtection="0">
      <alignment vertical="bottom"/>
    </xf>
    <xf numFmtId="49" fontId="4" borderId="5" applyNumberFormat="1" applyFont="1" applyFill="0" applyBorder="1" applyAlignment="1" applyProtection="0">
      <alignment vertical="bottom"/>
    </xf>
    <xf numFmtId="49" fontId="4" borderId="4" applyNumberFormat="1" applyFont="1" applyFill="0" applyBorder="1" applyAlignment="1" applyProtection="0">
      <alignment vertical="bottom"/>
    </xf>
    <xf numFmtId="49" fontId="0" borderId="4" applyNumberFormat="1" applyFont="1" applyFill="0" applyBorder="1" applyAlignment="1" applyProtection="0">
      <alignment vertical="bottom"/>
    </xf>
    <xf numFmtId="3" fontId="0" borderId="4" applyNumberFormat="1" applyFont="1" applyFill="0" applyBorder="1" applyAlignment="1" applyProtection="0">
      <alignment vertical="bottom"/>
    </xf>
    <xf numFmtId="0" fontId="0" borderId="4" applyNumberFormat="1" applyFont="1" applyFill="0" applyBorder="1" applyAlignment="1" applyProtection="0">
      <alignment vertical="bottom"/>
    </xf>
    <xf numFmtId="59" fontId="0" borderId="4" applyNumberFormat="1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borderId="4" applyNumberFormat="1" applyFont="1" applyFill="0" applyBorder="1" applyAlignment="1" applyProtection="0">
      <alignment vertical="bottom"/>
    </xf>
    <xf numFmtId="49" fontId="5" borderId="4" applyNumberFormat="1" applyFont="1" applyFill="0" applyBorder="1" applyAlignment="1" applyProtection="0">
      <alignment vertical="bottom"/>
    </xf>
    <xf numFmtId="0" fontId="3" borderId="4" applyNumberFormat="1" applyFont="1" applyFill="0" applyBorder="1" applyAlignment="1" applyProtection="0">
      <alignment vertical="bottom"/>
    </xf>
    <xf numFmtId="0" fontId="3" borderId="4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b6d7a8"/>
      <rgbColor rgb="ffff99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R21"/>
  <sheetViews>
    <sheetView workbookViewId="0" showGridLines="0" defaultGridColor="1"/>
  </sheetViews>
  <sheetFormatPr defaultColWidth="12.6667" defaultRowHeight="15.75" customHeight="1" outlineLevelRow="0" outlineLevelCol="0"/>
  <cols>
    <col min="1" max="1" width="55.5" style="1" customWidth="1"/>
    <col min="2" max="2" width="14" style="1" customWidth="1"/>
    <col min="3" max="16" width="12.6719" style="1" customWidth="1"/>
    <col min="17" max="17" width="31.3516" style="1" customWidth="1"/>
    <col min="18" max="18" width="12.6719" style="1" customWidth="1"/>
    <col min="19" max="16384" width="12.6719" style="1" customWidth="1"/>
  </cols>
  <sheetData>
    <row r="1" ht="13.65" customHeight="1">
      <c r="A1" t="s" s="2">
        <v>0</v>
      </c>
      <c r="B1" t="s" s="3">
        <v>1</v>
      </c>
      <c r="C1" s="4"/>
      <c r="D1" s="5"/>
      <c r="E1" s="5"/>
      <c r="F1" s="6"/>
      <c r="G1" t="s" s="7">
        <v>2</v>
      </c>
      <c r="H1" s="4"/>
      <c r="I1" s="5"/>
      <c r="J1" s="5"/>
      <c r="K1" s="5"/>
      <c r="L1" s="5"/>
      <c r="M1" s="5"/>
      <c r="N1" s="5"/>
      <c r="O1" s="5"/>
      <c r="P1" s="5"/>
      <c r="Q1" s="5"/>
      <c r="R1" s="5"/>
    </row>
    <row r="2" ht="13.65" customHeight="1">
      <c r="A2" s="8"/>
      <c r="B2" t="s" s="9">
        <v>3</v>
      </c>
      <c r="C2" t="s" s="10">
        <v>4</v>
      </c>
      <c r="D2" t="s" s="10">
        <v>5</v>
      </c>
      <c r="E2" t="s" s="10">
        <v>6</v>
      </c>
      <c r="F2" t="s" s="10">
        <v>7</v>
      </c>
      <c r="G2" t="s" s="9">
        <v>8</v>
      </c>
      <c r="H2" t="s" s="10">
        <v>9</v>
      </c>
      <c r="I2" t="s" s="10">
        <v>10</v>
      </c>
      <c r="J2" t="s" s="10">
        <v>11</v>
      </c>
      <c r="K2" t="s" s="10">
        <v>12</v>
      </c>
      <c r="L2" t="s" s="10">
        <v>13</v>
      </c>
      <c r="M2" t="s" s="10">
        <v>14</v>
      </c>
      <c r="N2" t="s" s="10">
        <v>15</v>
      </c>
      <c r="O2" t="s" s="10">
        <v>16</v>
      </c>
      <c r="P2" t="s" s="10">
        <v>17</v>
      </c>
      <c r="Q2" s="5"/>
      <c r="R2" s="5"/>
    </row>
    <row r="3" ht="13.65" customHeight="1">
      <c r="A3" t="s" s="11">
        <v>18</v>
      </c>
      <c r="B3" s="12">
        <v>4501</v>
      </c>
      <c r="C3" s="12">
        <v>3392</v>
      </c>
      <c r="D3" s="12">
        <v>1189</v>
      </c>
      <c r="E3" s="12">
        <v>3773</v>
      </c>
      <c r="F3" s="12">
        <v>1918</v>
      </c>
      <c r="G3" s="13">
        <v>545</v>
      </c>
      <c r="H3" s="13">
        <v>170</v>
      </c>
      <c r="I3" s="13">
        <v>175</v>
      </c>
      <c r="J3" s="13">
        <v>128</v>
      </c>
      <c r="K3" s="13">
        <v>386</v>
      </c>
      <c r="L3" s="13">
        <v>462</v>
      </c>
      <c r="M3" s="13">
        <v>151</v>
      </c>
      <c r="N3" s="13">
        <v>600</v>
      </c>
      <c r="O3" s="13">
        <v>204</v>
      </c>
      <c r="P3" s="13">
        <v>685</v>
      </c>
      <c r="Q3" t="s" s="11">
        <v>19</v>
      </c>
      <c r="R3" s="12">
        <f>SUM(B3:F3)</f>
        <v>14773</v>
      </c>
    </row>
    <row r="4" ht="13.65" customHeight="1">
      <c r="A4" t="s" s="11">
        <v>20</v>
      </c>
      <c r="B4" s="12">
        <v>6524</v>
      </c>
      <c r="C4" s="12">
        <v>3932</v>
      </c>
      <c r="D4" s="12">
        <v>2196</v>
      </c>
      <c r="E4" s="12">
        <v>2834</v>
      </c>
      <c r="F4" s="12">
        <v>3355</v>
      </c>
      <c r="G4" s="13">
        <v>1632</v>
      </c>
      <c r="H4" s="13">
        <v>976</v>
      </c>
      <c r="I4" s="13">
        <v>772</v>
      </c>
      <c r="J4" s="13">
        <v>816</v>
      </c>
      <c r="K4" s="13">
        <v>1170</v>
      </c>
      <c r="L4" s="13">
        <v>1503</v>
      </c>
      <c r="M4" s="13">
        <v>655</v>
      </c>
      <c r="N4" s="13">
        <v>1491</v>
      </c>
      <c r="O4" s="13">
        <v>896</v>
      </c>
      <c r="P4" s="13">
        <v>1744</v>
      </c>
      <c r="Q4" t="s" s="11">
        <v>21</v>
      </c>
      <c r="R4" s="12">
        <f>SUM(B4:P4)</f>
        <v>30496</v>
      </c>
    </row>
    <row r="5" ht="13.65" customHeight="1">
      <c r="A5" t="s" s="11">
        <v>22</v>
      </c>
      <c r="B5" s="12">
        <v>1888</v>
      </c>
      <c r="C5" s="13">
        <v>940</v>
      </c>
      <c r="D5" s="13">
        <v>436</v>
      </c>
      <c r="E5" s="12">
        <v>1117</v>
      </c>
      <c r="F5" s="13">
        <v>642</v>
      </c>
      <c r="G5" s="13">
        <v>127</v>
      </c>
      <c r="H5" s="13">
        <v>151</v>
      </c>
      <c r="I5" s="13">
        <v>105</v>
      </c>
      <c r="J5" s="13">
        <v>102</v>
      </c>
      <c r="K5" s="13">
        <v>72</v>
      </c>
      <c r="L5" s="13">
        <v>127</v>
      </c>
      <c r="M5" s="13">
        <v>54</v>
      </c>
      <c r="N5" s="13">
        <v>93</v>
      </c>
      <c r="O5" s="13">
        <v>231</v>
      </c>
      <c r="P5" s="13">
        <v>278</v>
      </c>
      <c r="Q5" t="s" s="11">
        <v>23</v>
      </c>
      <c r="R5" s="12">
        <f>SUM(B5:P5)</f>
        <v>6363</v>
      </c>
    </row>
    <row r="6" ht="13.65" customHeight="1">
      <c r="A6" t="s" s="11">
        <v>24</v>
      </c>
      <c r="B6" s="14">
        <f>B5/B4*100</f>
        <v>28.9393010423053</v>
      </c>
      <c r="C6" s="14">
        <f>C5/C4*100</f>
        <v>23.9064089521872</v>
      </c>
      <c r="D6" s="14">
        <f>D5/D4*100</f>
        <v>19.8542805100182</v>
      </c>
      <c r="E6" s="14">
        <f>E5/E4*100</f>
        <v>39.4142554693013</v>
      </c>
      <c r="F6" s="14">
        <f>F5/F4*100</f>
        <v>19.1356184798808</v>
      </c>
      <c r="G6" s="14">
        <f>G5/G4*100</f>
        <v>7.78186274509804</v>
      </c>
      <c r="H6" s="14">
        <f>H5/H4*100</f>
        <v>15.4713114754098</v>
      </c>
      <c r="I6" s="14">
        <f>I5/I4*100</f>
        <v>13.6010362694301</v>
      </c>
      <c r="J6" s="14">
        <f>J5/J4*100</f>
        <v>12.5</v>
      </c>
      <c r="K6" s="14">
        <f>K5/K4*100</f>
        <v>6.15384615384615</v>
      </c>
      <c r="L6" s="14">
        <f>L5/L4*100</f>
        <v>8.44976713240186</v>
      </c>
      <c r="M6" s="14">
        <f>M5/M4*100</f>
        <v>8.244274809160309</v>
      </c>
      <c r="N6" s="14">
        <f>N5/N4*100</f>
        <v>6.2374245472837</v>
      </c>
      <c r="O6" s="14">
        <f>O5/O4*100</f>
        <v>25.78125</v>
      </c>
      <c r="P6" s="14">
        <f>P5/P4*100</f>
        <v>15.9403669724771</v>
      </c>
      <c r="Q6" t="s" s="11">
        <v>25</v>
      </c>
      <c r="R6" s="14">
        <f>R5/R4*100</f>
        <v>20.8650314795383</v>
      </c>
    </row>
    <row r="7" ht="13.65" customHeight="1">
      <c r="A7" t="s" s="11">
        <v>26</v>
      </c>
      <c r="B7" s="12">
        <v>3934</v>
      </c>
      <c r="C7" s="12">
        <v>1506</v>
      </c>
      <c r="D7" s="12">
        <v>1109</v>
      </c>
      <c r="E7" s="12">
        <v>1375</v>
      </c>
      <c r="F7" s="12">
        <v>1881</v>
      </c>
      <c r="G7" s="13">
        <v>688</v>
      </c>
      <c r="H7" s="13">
        <v>551</v>
      </c>
      <c r="I7" s="13">
        <v>105</v>
      </c>
      <c r="J7" s="13">
        <v>253</v>
      </c>
      <c r="K7" s="13">
        <v>270</v>
      </c>
      <c r="L7" s="12">
        <v>595</v>
      </c>
      <c r="M7" s="13">
        <v>255</v>
      </c>
      <c r="N7" s="13">
        <v>313</v>
      </c>
      <c r="O7" s="13">
        <v>271</v>
      </c>
      <c r="P7" s="12">
        <v>838</v>
      </c>
      <c r="Q7" t="s" s="11">
        <v>27</v>
      </c>
      <c r="R7" s="12">
        <f>SUM(B7:P7)</f>
        <v>13944</v>
      </c>
    </row>
    <row r="8" ht="13.65" customHeight="1">
      <c r="A8" t="s" s="11">
        <v>28</v>
      </c>
      <c r="B8" s="14">
        <f>B7/B4*100</f>
        <v>60.3004291845494</v>
      </c>
      <c r="C8" s="14">
        <f>C7/C4*100</f>
        <v>38.3011190233978</v>
      </c>
      <c r="D8" s="14">
        <f>D7/D4*100</f>
        <v>50.5009107468124</v>
      </c>
      <c r="E8" s="14">
        <f>E7/E4*100</f>
        <v>48.5179957657022</v>
      </c>
      <c r="F8" s="14">
        <f>F7/F4*100</f>
        <v>56.0655737704918</v>
      </c>
      <c r="G8" s="14">
        <f>G7/G4*100</f>
        <v>42.156862745098</v>
      </c>
      <c r="H8" s="14">
        <f>H7/H4*100</f>
        <v>56.4549180327869</v>
      </c>
      <c r="I8" s="14">
        <f>I7/I4*100</f>
        <v>13.6010362694301</v>
      </c>
      <c r="J8" s="14">
        <f>J7/J4*100</f>
        <v>31.0049019607843</v>
      </c>
      <c r="K8" s="14">
        <f>K7/K4*100</f>
        <v>23.0769230769231</v>
      </c>
      <c r="L8" s="14">
        <f>L7/L4*100</f>
        <v>39.5874916833001</v>
      </c>
      <c r="M8" s="14">
        <f>M7/M4*100</f>
        <v>38.9312977099237</v>
      </c>
      <c r="N8" s="14">
        <f>N7/N4*100</f>
        <v>20.9926224010731</v>
      </c>
      <c r="O8" s="14">
        <f>O7/O4*100</f>
        <v>30.2455357142857</v>
      </c>
      <c r="P8" s="14">
        <f>P7/P4*100</f>
        <v>48.0504587155963</v>
      </c>
      <c r="Q8" t="s" s="11">
        <v>29</v>
      </c>
      <c r="R8" s="14">
        <f>R7/R4*100</f>
        <v>45.7240293809024</v>
      </c>
    </row>
    <row r="9" ht="13.65" customHeight="1">
      <c r="A9" t="s" s="11">
        <v>30</v>
      </c>
      <c r="B9" s="12">
        <v>2762</v>
      </c>
      <c r="C9" s="12">
        <v>1227</v>
      </c>
      <c r="D9" s="13">
        <v>674</v>
      </c>
      <c r="E9" s="12">
        <v>1211</v>
      </c>
      <c r="F9" s="13">
        <v>946</v>
      </c>
      <c r="G9" s="13">
        <v>333</v>
      </c>
      <c r="H9" s="13">
        <v>307</v>
      </c>
      <c r="I9" s="13">
        <v>79</v>
      </c>
      <c r="J9" s="13">
        <v>140</v>
      </c>
      <c r="K9" s="13">
        <v>271</v>
      </c>
      <c r="L9" s="13">
        <v>250</v>
      </c>
      <c r="M9" s="13">
        <v>151</v>
      </c>
      <c r="N9" s="13">
        <v>115</v>
      </c>
      <c r="O9" s="13">
        <v>172</v>
      </c>
      <c r="P9" s="13">
        <v>447</v>
      </c>
      <c r="Q9" t="s" s="11">
        <v>31</v>
      </c>
      <c r="R9" s="12">
        <f>SUM(B9:P9)</f>
        <v>9085</v>
      </c>
    </row>
    <row r="10" ht="13.65" customHeight="1">
      <c r="A10" t="s" s="11">
        <v>32</v>
      </c>
      <c r="B10" s="14">
        <f>B9/B4*100</f>
        <v>42.3359901900674</v>
      </c>
      <c r="C10" s="14">
        <f>C9/C4*100</f>
        <v>31.205493387589</v>
      </c>
      <c r="D10" s="14">
        <f>D9/D4*100</f>
        <v>30.6921675774135</v>
      </c>
      <c r="E10" s="14">
        <f>E9/E4*100</f>
        <v>42.7311220889203</v>
      </c>
      <c r="F10" s="14">
        <f>F9/F4*100</f>
        <v>28.1967213114754</v>
      </c>
      <c r="G10" s="14">
        <f>G9/G4*100</f>
        <v>20.4044117647059</v>
      </c>
      <c r="H10" s="14">
        <f>H9/H4*100</f>
        <v>31.4549180327869</v>
      </c>
      <c r="I10" s="14">
        <f>I9/I4*100</f>
        <v>10.2331606217617</v>
      </c>
      <c r="J10" s="14">
        <f>J9/J4*100</f>
        <v>17.156862745098</v>
      </c>
      <c r="K10" s="14">
        <f>K9/K4*100</f>
        <v>23.1623931623932</v>
      </c>
      <c r="L10" s="14">
        <f>L9/L4*100</f>
        <v>16.6333998669328</v>
      </c>
      <c r="M10" s="14">
        <f>M9/M4*100</f>
        <v>23.0534351145038</v>
      </c>
      <c r="N10" s="14">
        <f>N9/N4*100</f>
        <v>7.71294433266264</v>
      </c>
      <c r="O10" s="14">
        <f>O9/O4*100</f>
        <v>19.1964285714286</v>
      </c>
      <c r="P10" s="14">
        <f>P9/P4*100</f>
        <v>25.6307339449541</v>
      </c>
      <c r="Q10" t="s" s="11">
        <v>33</v>
      </c>
      <c r="R10" s="14">
        <f>R9/R4*100</f>
        <v>29.7907922350472</v>
      </c>
    </row>
    <row r="11" ht="13.65" customHeight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ht="13.65" customHeight="1">
      <c r="A12" t="s" s="11">
        <v>34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ht="13.65" customHeight="1">
      <c r="A13" t="s" s="11">
        <v>35</v>
      </c>
      <c r="B13" s="12">
        <v>1178</v>
      </c>
      <c r="C13" s="13">
        <v>626</v>
      </c>
      <c r="D13" s="13">
        <v>291</v>
      </c>
      <c r="E13" s="13">
        <v>815</v>
      </c>
      <c r="F13" s="13">
        <v>566</v>
      </c>
      <c r="G13" s="13">
        <v>86</v>
      </c>
      <c r="H13" s="13">
        <v>122</v>
      </c>
      <c r="I13" s="13">
        <v>78</v>
      </c>
      <c r="J13" s="13">
        <v>89</v>
      </c>
      <c r="K13" s="13">
        <v>50</v>
      </c>
      <c r="L13" s="13">
        <v>101</v>
      </c>
      <c r="M13" s="13">
        <v>36</v>
      </c>
      <c r="N13" s="13">
        <v>78</v>
      </c>
      <c r="O13" s="13">
        <v>196</v>
      </c>
      <c r="P13" s="13">
        <v>223</v>
      </c>
      <c r="Q13" t="s" s="11">
        <v>36</v>
      </c>
      <c r="R13" s="12">
        <f>SUM(B13:P13)</f>
        <v>4535</v>
      </c>
    </row>
    <row r="14" ht="13.65" customHeight="1">
      <c r="A14" t="s" s="11">
        <v>37</v>
      </c>
      <c r="B14" s="12">
        <v>1019</v>
      </c>
      <c r="C14" s="13">
        <v>492</v>
      </c>
      <c r="D14" s="13">
        <v>247</v>
      </c>
      <c r="E14" s="13">
        <v>599</v>
      </c>
      <c r="F14" s="13">
        <v>349</v>
      </c>
      <c r="G14" s="13">
        <v>82</v>
      </c>
      <c r="H14" s="13">
        <v>96</v>
      </c>
      <c r="I14" s="13">
        <v>39</v>
      </c>
      <c r="J14" s="13">
        <v>54</v>
      </c>
      <c r="K14" s="13">
        <v>42</v>
      </c>
      <c r="L14" s="13">
        <v>73</v>
      </c>
      <c r="M14" s="13">
        <v>24</v>
      </c>
      <c r="N14" s="13">
        <v>66</v>
      </c>
      <c r="O14" s="13">
        <v>107</v>
      </c>
      <c r="P14" s="13">
        <v>200</v>
      </c>
      <c r="Q14" t="s" s="11">
        <v>38</v>
      </c>
      <c r="R14" s="12">
        <f>SUM(B14:P14)</f>
        <v>3489</v>
      </c>
    </row>
    <row r="15" ht="13.65" customHeight="1">
      <c r="A15" t="s" s="11">
        <v>39</v>
      </c>
      <c r="B15" s="14">
        <f>B14/B13*100</f>
        <v>86.5025466893039</v>
      </c>
      <c r="C15" s="14">
        <f>C14/C13*100</f>
        <v>78.594249201278</v>
      </c>
      <c r="D15" s="14">
        <f>D14/D13*100</f>
        <v>84.87972508591071</v>
      </c>
      <c r="E15" s="14">
        <f>E14/E13*100</f>
        <v>73.49693251533741</v>
      </c>
      <c r="F15" s="14">
        <f>F14/F13*100</f>
        <v>61.660777385159</v>
      </c>
      <c r="G15" s="14">
        <f>G14/G13*100</f>
        <v>95.3488372093023</v>
      </c>
      <c r="H15" s="14">
        <f>H14/H13*100</f>
        <v>78.68852459016389</v>
      </c>
      <c r="I15" s="14">
        <f>I14/I13*100</f>
        <v>50</v>
      </c>
      <c r="J15" s="14">
        <f>J14/J13*100</f>
        <v>60.6741573033708</v>
      </c>
      <c r="K15" s="14">
        <f>K14/K13*100</f>
        <v>84</v>
      </c>
      <c r="L15" s="14">
        <f>L14/L13*100</f>
        <v>72.2772277227723</v>
      </c>
      <c r="M15" s="14">
        <f>M14/M13*100</f>
        <v>66.6666666666667</v>
      </c>
      <c r="N15" s="14">
        <f>N14/N13*100</f>
        <v>84.6153846153846</v>
      </c>
      <c r="O15" s="14">
        <f>O14/O13*100</f>
        <v>54.5918367346939</v>
      </c>
      <c r="P15" s="14">
        <f>P14/P13*100</f>
        <v>89.6860986547085</v>
      </c>
      <c r="Q15" t="s" s="11">
        <v>40</v>
      </c>
      <c r="R15" s="14">
        <f>R14/R13*100</f>
        <v>76.9349503858875</v>
      </c>
    </row>
    <row r="16" ht="13.65" customHeight="1">
      <c r="A16" t="s" s="11">
        <v>41</v>
      </c>
      <c r="B16" s="13">
        <v>431</v>
      </c>
      <c r="C16" s="13">
        <v>230</v>
      </c>
      <c r="D16" s="13">
        <v>81</v>
      </c>
      <c r="E16" s="13">
        <v>273</v>
      </c>
      <c r="F16" s="13">
        <v>200</v>
      </c>
      <c r="G16" s="13">
        <v>57</v>
      </c>
      <c r="H16" s="13">
        <v>59</v>
      </c>
      <c r="I16" s="13">
        <v>40</v>
      </c>
      <c r="J16" s="13">
        <v>36</v>
      </c>
      <c r="K16" s="13">
        <v>30</v>
      </c>
      <c r="L16" s="13">
        <v>51</v>
      </c>
      <c r="M16" s="13">
        <v>23</v>
      </c>
      <c r="N16" s="13">
        <v>38</v>
      </c>
      <c r="O16" s="13">
        <v>78</v>
      </c>
      <c r="P16" s="13">
        <v>112</v>
      </c>
      <c r="Q16" t="s" s="11">
        <v>42</v>
      </c>
      <c r="R16" s="12">
        <f>R13-R14</f>
        <v>1046</v>
      </c>
    </row>
    <row r="17" ht="13.65" customHeight="1">
      <c r="A17" t="s" s="11">
        <v>43</v>
      </c>
      <c r="B17" s="13">
        <v>383</v>
      </c>
      <c r="C17" s="13">
        <v>187</v>
      </c>
      <c r="D17" s="13">
        <v>71</v>
      </c>
      <c r="E17" s="13">
        <v>229</v>
      </c>
      <c r="F17" s="13">
        <v>157</v>
      </c>
      <c r="G17" s="13">
        <v>53</v>
      </c>
      <c r="H17" s="13">
        <v>50</v>
      </c>
      <c r="I17" s="13">
        <v>26</v>
      </c>
      <c r="J17" s="13">
        <v>24</v>
      </c>
      <c r="K17" s="13">
        <v>24</v>
      </c>
      <c r="L17" s="13">
        <v>38</v>
      </c>
      <c r="M17" s="13">
        <v>18</v>
      </c>
      <c r="N17" s="13">
        <v>32</v>
      </c>
      <c r="O17" s="13">
        <v>41</v>
      </c>
      <c r="P17" s="13">
        <v>100</v>
      </c>
      <c r="Q17" s="5"/>
      <c r="R17" s="5"/>
    </row>
    <row r="18" ht="13.65" customHeight="1">
      <c r="A18" t="s" s="11">
        <v>44</v>
      </c>
      <c r="B18" s="14">
        <f>B17/B16*100</f>
        <v>88.8631090487239</v>
      </c>
      <c r="C18" s="14">
        <f>C17/C16*100</f>
        <v>81.304347826087</v>
      </c>
      <c r="D18" s="14">
        <f>D17/D16*100</f>
        <v>87.6543209876543</v>
      </c>
      <c r="E18" s="14">
        <f>E17/E16*100</f>
        <v>83.8827838827839</v>
      </c>
      <c r="F18" s="14">
        <f>F17/F16*100</f>
        <v>78.5</v>
      </c>
      <c r="G18" s="14">
        <f>G17/G16*100</f>
        <v>92.98245614035091</v>
      </c>
      <c r="H18" s="14">
        <f>H17/H16*100</f>
        <v>84.7457627118644</v>
      </c>
      <c r="I18" s="14">
        <f>I17/I16*100</f>
        <v>65</v>
      </c>
      <c r="J18" s="14">
        <f>J17/J16*100</f>
        <v>66.6666666666667</v>
      </c>
      <c r="K18" s="14">
        <f>K17/K16*100</f>
        <v>80</v>
      </c>
      <c r="L18" s="14">
        <f>L17/L16*100</f>
        <v>74.5098039215686</v>
      </c>
      <c r="M18" s="14">
        <f>M17/M16*100</f>
        <v>78.2608695652174</v>
      </c>
      <c r="N18" s="14">
        <f>N17/N16*100</f>
        <v>84.21052631578949</v>
      </c>
      <c r="O18" s="14">
        <f>O17/O16*100</f>
        <v>52.5641025641026</v>
      </c>
      <c r="P18" s="14">
        <f>P17/P16*100</f>
        <v>89.28571428571431</v>
      </c>
      <c r="Q18" s="14"/>
      <c r="R18" s="5"/>
    </row>
    <row r="19" ht="13.6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ht="13.65" customHeight="1">
      <c r="A20" t="s" s="11">
        <v>45</v>
      </c>
      <c r="B20" s="13">
        <v>1363</v>
      </c>
      <c r="C20" s="13">
        <v>749</v>
      </c>
      <c r="D20" s="13">
        <v>305</v>
      </c>
      <c r="E20" s="13">
        <v>944</v>
      </c>
      <c r="F20" s="13">
        <v>832</v>
      </c>
      <c r="G20" s="13">
        <v>127</v>
      </c>
      <c r="H20" s="13">
        <v>145</v>
      </c>
      <c r="I20" s="13">
        <v>97</v>
      </c>
      <c r="J20" s="13">
        <v>97</v>
      </c>
      <c r="K20" s="13">
        <v>70</v>
      </c>
      <c r="L20" s="13">
        <v>123</v>
      </c>
      <c r="M20" s="13">
        <v>52</v>
      </c>
      <c r="N20" s="13">
        <v>92</v>
      </c>
      <c r="O20" s="13">
        <v>204</v>
      </c>
      <c r="P20" s="13">
        <v>270</v>
      </c>
      <c r="Q20" s="5"/>
      <c r="R20" s="5"/>
    </row>
    <row r="21" ht="13.65" customHeight="1">
      <c r="A21" t="s" s="11">
        <v>46</v>
      </c>
      <c r="B21" s="14">
        <f>B20/B4*100</f>
        <v>20.8920907418761</v>
      </c>
      <c r="C21" s="14">
        <f>C20/C4*100</f>
        <v>19.0488301119023</v>
      </c>
      <c r="D21" s="14">
        <f>D20/D4*100</f>
        <v>13.8888888888889</v>
      </c>
      <c r="E21" s="14">
        <f>E20/E4*100</f>
        <v>33.3098094565984</v>
      </c>
      <c r="F21" s="14">
        <f>F20/F4*100</f>
        <v>24.7988077496274</v>
      </c>
      <c r="G21" s="14">
        <f>G20/G4*100</f>
        <v>7.78186274509804</v>
      </c>
      <c r="H21" s="14">
        <f>H20/H4*100</f>
        <v>14.8565573770492</v>
      </c>
      <c r="I21" s="14">
        <f>I20/I4*100</f>
        <v>12.5647668393782</v>
      </c>
      <c r="J21" s="14">
        <f>J20/J4*100</f>
        <v>11.8872549019608</v>
      </c>
      <c r="K21" s="14">
        <f>K20/K4*100</f>
        <v>5.98290598290598</v>
      </c>
      <c r="L21" s="14">
        <f>L20/L4*100</f>
        <v>8.18363273453094</v>
      </c>
      <c r="M21" s="14">
        <f>M20/M4*100</f>
        <v>7.93893129770992</v>
      </c>
      <c r="N21" s="14">
        <f>N20/N4*100</f>
        <v>6.17035546613011</v>
      </c>
      <c r="O21" s="14">
        <f>O20/O4*100</f>
        <v>22.7678571428571</v>
      </c>
      <c r="P21" s="14">
        <f>P20/P4*100</f>
        <v>15.4816513761468</v>
      </c>
      <c r="Q21" t="s" s="11">
        <v>47</v>
      </c>
      <c r="R21" s="14">
        <f>AVERAGE(B21:Q21)</f>
        <v>15.0369468541773</v>
      </c>
    </row>
  </sheetData>
  <mergeCells count="2">
    <mergeCell ref="B1:F1"/>
    <mergeCell ref="G1:P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55"/>
  <sheetViews>
    <sheetView workbookViewId="0" showGridLines="0" defaultGridColor="1"/>
  </sheetViews>
  <sheetFormatPr defaultColWidth="12.6667" defaultRowHeight="15.75" customHeight="1" outlineLevelRow="0" outlineLevelCol="0"/>
  <cols>
    <col min="1" max="1" width="12.6719" style="15" customWidth="1"/>
    <col min="2" max="2" width="8.85156" style="15" customWidth="1"/>
    <col min="3" max="3" width="19.6719" style="15" customWidth="1"/>
    <col min="4" max="5" width="12.6719" style="15" customWidth="1"/>
    <col min="6" max="16384" width="12.6719" style="15" customWidth="1"/>
  </cols>
  <sheetData>
    <row r="1" ht="13.65" customHeight="1">
      <c r="A1" t="s" s="16">
        <v>48</v>
      </c>
      <c r="B1" s="5"/>
      <c r="C1" s="5"/>
      <c r="D1" s="5"/>
      <c r="E1" s="5"/>
    </row>
    <row r="2" ht="13.65" customHeight="1">
      <c r="A2" t="s" s="17">
        <v>49</v>
      </c>
      <c r="B2" t="s" s="17">
        <v>50</v>
      </c>
      <c r="C2" t="s" s="17">
        <v>51</v>
      </c>
      <c r="D2" t="s" s="17">
        <v>52</v>
      </c>
      <c r="E2" s="5"/>
    </row>
    <row r="3" ht="13.65" customHeight="1">
      <c r="A3" t="s" s="17">
        <v>53</v>
      </c>
      <c r="B3" s="5"/>
      <c r="C3" s="5"/>
      <c r="D3" s="5"/>
      <c r="E3" s="5"/>
    </row>
    <row r="4" ht="13.65" customHeight="1">
      <c r="A4" t="s" s="11">
        <v>7</v>
      </c>
      <c r="B4" t="s" s="11">
        <v>54</v>
      </c>
      <c r="C4" s="13">
        <v>538</v>
      </c>
      <c r="D4" s="13">
        <v>9857</v>
      </c>
      <c r="E4" s="5"/>
    </row>
    <row r="5" ht="13.65" customHeight="1">
      <c r="A5" t="s" s="16">
        <v>7</v>
      </c>
      <c r="B5" t="s" s="16">
        <v>55</v>
      </c>
      <c r="C5" s="18">
        <v>773</v>
      </c>
      <c r="D5" s="18">
        <v>5335</v>
      </c>
      <c r="E5" s="5"/>
    </row>
    <row r="6" ht="13.65" customHeight="1">
      <c r="A6" t="s" s="11">
        <v>7</v>
      </c>
      <c r="B6" t="s" s="11">
        <v>56</v>
      </c>
      <c r="C6" s="13">
        <v>852</v>
      </c>
      <c r="D6" s="13">
        <v>4481</v>
      </c>
      <c r="E6" s="5"/>
    </row>
    <row r="7" ht="13.65" customHeight="1">
      <c r="A7" t="s" s="11">
        <v>7</v>
      </c>
      <c r="B7" t="s" s="11">
        <v>57</v>
      </c>
      <c r="C7" s="13">
        <v>968</v>
      </c>
      <c r="D7" s="13">
        <v>3175</v>
      </c>
      <c r="E7" s="5"/>
    </row>
    <row r="8" ht="13.65" customHeight="1">
      <c r="A8" t="s" s="11">
        <v>7</v>
      </c>
      <c r="B8" t="s" s="11">
        <v>58</v>
      </c>
      <c r="C8" s="13">
        <v>987</v>
      </c>
      <c r="D8" s="13">
        <v>2782</v>
      </c>
      <c r="E8" s="5"/>
    </row>
    <row r="9" ht="13.65" customHeight="1">
      <c r="A9" t="s" s="11">
        <v>7</v>
      </c>
      <c r="B9" t="s" s="11">
        <v>59</v>
      </c>
      <c r="C9" s="13">
        <v>997</v>
      </c>
      <c r="D9" s="13">
        <v>2213</v>
      </c>
      <c r="E9" s="5"/>
    </row>
    <row r="10" ht="13.65" customHeight="1">
      <c r="A10" t="s" s="11">
        <v>7</v>
      </c>
      <c r="B10" t="s" s="11">
        <v>60</v>
      </c>
      <c r="C10" s="13">
        <v>999</v>
      </c>
      <c r="D10" s="13">
        <v>1988</v>
      </c>
      <c r="E10" s="5"/>
    </row>
    <row r="11" ht="13.65" customHeight="1">
      <c r="A11" t="s" s="11">
        <v>7</v>
      </c>
      <c r="B11" t="s" s="11">
        <v>61</v>
      </c>
      <c r="C11" s="13">
        <v>999</v>
      </c>
      <c r="D11" s="13">
        <v>1649</v>
      </c>
      <c r="E11" s="5"/>
    </row>
    <row r="12" ht="13.65" customHeight="1">
      <c r="A12" t="s" s="11">
        <v>7</v>
      </c>
      <c r="B12" t="s" s="11">
        <v>62</v>
      </c>
      <c r="C12" s="13">
        <v>999</v>
      </c>
      <c r="D12" s="13">
        <v>1521</v>
      </c>
      <c r="E12" s="5"/>
    </row>
    <row r="13" ht="13.65" customHeight="1">
      <c r="A13" t="s" s="11">
        <v>7</v>
      </c>
      <c r="B13" t="s" s="11">
        <v>63</v>
      </c>
      <c r="C13" s="13">
        <v>999</v>
      </c>
      <c r="D13" s="13">
        <v>1551</v>
      </c>
      <c r="E13" s="5"/>
    </row>
    <row r="14" ht="13.65" customHeight="1">
      <c r="A14" t="s" s="11">
        <v>5</v>
      </c>
      <c r="B14" t="s" s="11">
        <v>54</v>
      </c>
      <c r="C14" s="13">
        <v>667</v>
      </c>
      <c r="D14" s="13">
        <v>7044</v>
      </c>
      <c r="E14" s="5"/>
    </row>
    <row r="15" ht="13.65" customHeight="1">
      <c r="A15" t="s" s="16">
        <v>5</v>
      </c>
      <c r="B15" t="s" s="16">
        <v>55</v>
      </c>
      <c r="C15" s="18">
        <v>894.5</v>
      </c>
      <c r="D15" s="18">
        <v>3958</v>
      </c>
      <c r="E15" s="5"/>
    </row>
    <row r="16" ht="13.65" customHeight="1">
      <c r="A16" t="s" s="11">
        <v>5</v>
      </c>
      <c r="B16" t="s" s="11">
        <v>56</v>
      </c>
      <c r="C16" s="13">
        <v>946</v>
      </c>
      <c r="D16" s="13">
        <v>3379</v>
      </c>
      <c r="E16" s="5"/>
    </row>
    <row r="17" ht="13.65" customHeight="1">
      <c r="A17" t="s" s="11">
        <v>5</v>
      </c>
      <c r="B17" t="s" s="11">
        <v>57</v>
      </c>
      <c r="C17" s="13">
        <v>997</v>
      </c>
      <c r="D17" s="13">
        <v>2564</v>
      </c>
      <c r="E17" s="5"/>
    </row>
    <row r="18" ht="13.65" customHeight="1">
      <c r="A18" t="s" s="11">
        <v>5</v>
      </c>
      <c r="B18" t="s" s="11">
        <v>58</v>
      </c>
      <c r="C18" s="13">
        <v>999</v>
      </c>
      <c r="D18" s="13">
        <v>2317</v>
      </c>
      <c r="E18" s="5"/>
    </row>
    <row r="19" ht="13.65" customHeight="1">
      <c r="A19" t="s" s="11">
        <v>5</v>
      </c>
      <c r="B19" t="s" s="11">
        <v>59</v>
      </c>
      <c r="C19" s="13">
        <v>999</v>
      </c>
      <c r="D19" s="13">
        <v>1945</v>
      </c>
      <c r="E19" s="5"/>
    </row>
    <row r="20" ht="13.65" customHeight="1">
      <c r="A20" t="s" s="11">
        <v>5</v>
      </c>
      <c r="B20" t="s" s="11">
        <v>60</v>
      </c>
      <c r="C20" s="13">
        <v>999</v>
      </c>
      <c r="D20" s="13">
        <v>1833</v>
      </c>
      <c r="E20" s="5"/>
    </row>
    <row r="21" ht="13.65" customHeight="1">
      <c r="A21" t="s" s="11">
        <v>5</v>
      </c>
      <c r="B21" t="s" s="11">
        <v>61</v>
      </c>
      <c r="C21" s="13">
        <v>999</v>
      </c>
      <c r="D21" s="13">
        <v>1613</v>
      </c>
      <c r="E21" s="5"/>
    </row>
    <row r="22" ht="13.65" customHeight="1">
      <c r="A22" t="s" s="11">
        <v>5</v>
      </c>
      <c r="B22" t="s" s="11">
        <v>62</v>
      </c>
      <c r="C22" s="13">
        <v>999</v>
      </c>
      <c r="D22" s="13">
        <v>1534</v>
      </c>
      <c r="E22" s="5"/>
    </row>
    <row r="23" ht="13.65" customHeight="1">
      <c r="A23" t="s" s="11">
        <v>5</v>
      </c>
      <c r="B23" t="s" s="11">
        <v>63</v>
      </c>
      <c r="C23" s="13">
        <v>999</v>
      </c>
      <c r="D23" s="13">
        <v>1559</v>
      </c>
      <c r="E23" s="5"/>
    </row>
    <row r="24" ht="13.65" customHeight="1">
      <c r="A24" t="s" s="11">
        <v>6</v>
      </c>
      <c r="B24" t="s" s="11">
        <v>54</v>
      </c>
      <c r="C24" s="13">
        <v>464</v>
      </c>
      <c r="D24" s="13">
        <v>30433</v>
      </c>
      <c r="E24" s="5"/>
    </row>
    <row r="25" ht="13.65" customHeight="1">
      <c r="A25" t="s" s="11">
        <v>6</v>
      </c>
      <c r="B25" t="s" s="11">
        <v>55</v>
      </c>
      <c r="C25" s="13">
        <v>560</v>
      </c>
      <c r="D25" s="13">
        <v>18645</v>
      </c>
      <c r="E25" s="5"/>
    </row>
    <row r="26" ht="13.65" customHeight="1">
      <c r="A26" t="s" s="11">
        <v>6</v>
      </c>
      <c r="B26" t="s" s="11">
        <v>56</v>
      </c>
      <c r="C26" s="13">
        <v>590</v>
      </c>
      <c r="D26" s="13">
        <v>15993</v>
      </c>
      <c r="E26" s="5"/>
    </row>
    <row r="27" ht="13.65" customHeight="1">
      <c r="A27" t="s" s="11">
        <v>6</v>
      </c>
      <c r="B27" t="s" s="11">
        <v>57</v>
      </c>
      <c r="C27" s="13">
        <v>666</v>
      </c>
      <c r="D27" s="13">
        <v>11952</v>
      </c>
      <c r="E27" s="5"/>
    </row>
    <row r="28" ht="13.65" customHeight="1">
      <c r="A28" t="s" s="11">
        <v>6</v>
      </c>
      <c r="B28" t="s" s="11">
        <v>58</v>
      </c>
      <c r="C28" s="13">
        <v>690.5</v>
      </c>
      <c r="D28" s="13">
        <v>10798</v>
      </c>
      <c r="E28" s="5"/>
    </row>
    <row r="29" ht="13.65" customHeight="1">
      <c r="A29" t="s" s="16">
        <v>6</v>
      </c>
      <c r="B29" t="s" s="16">
        <v>59</v>
      </c>
      <c r="C29" s="18">
        <v>758</v>
      </c>
      <c r="D29" s="18">
        <v>8833</v>
      </c>
      <c r="E29" s="5"/>
    </row>
    <row r="30" ht="13.65" customHeight="1">
      <c r="A30" t="s" s="11">
        <v>6</v>
      </c>
      <c r="B30" t="s" s="11">
        <v>60</v>
      </c>
      <c r="C30" s="13">
        <v>787</v>
      </c>
      <c r="D30" s="13">
        <v>8161</v>
      </c>
      <c r="E30" s="5"/>
    </row>
    <row r="31" ht="13.65" customHeight="1">
      <c r="A31" t="s" s="11">
        <v>6</v>
      </c>
      <c r="B31" t="s" s="11">
        <v>61</v>
      </c>
      <c r="C31" s="13">
        <v>836</v>
      </c>
      <c r="D31" s="13">
        <v>6936</v>
      </c>
      <c r="E31" s="5"/>
    </row>
    <row r="32" ht="13.65" customHeight="1">
      <c r="A32" t="s" s="11">
        <v>6</v>
      </c>
      <c r="B32" t="s" s="11">
        <v>62</v>
      </c>
      <c r="C32" s="13">
        <v>852</v>
      </c>
      <c r="D32" s="13">
        <v>6518</v>
      </c>
      <c r="E32" s="5"/>
    </row>
    <row r="33" ht="13.65" customHeight="1">
      <c r="A33" t="s" s="11">
        <v>6</v>
      </c>
      <c r="B33" t="s" s="11">
        <v>63</v>
      </c>
      <c r="C33" s="13">
        <v>882</v>
      </c>
      <c r="D33" s="13">
        <v>5913</v>
      </c>
      <c r="E33" s="5"/>
    </row>
    <row r="34" ht="13.65" customHeight="1">
      <c r="A34" t="s" s="11">
        <v>4</v>
      </c>
      <c r="B34" t="s" s="11">
        <v>54</v>
      </c>
      <c r="C34" s="13">
        <v>505</v>
      </c>
      <c r="D34" s="13">
        <v>21689</v>
      </c>
      <c r="E34" s="5"/>
    </row>
    <row r="35" ht="13.65" customHeight="1">
      <c r="A35" t="s" s="11">
        <v>4</v>
      </c>
      <c r="B35" t="s" s="11">
        <v>55</v>
      </c>
      <c r="C35" s="13">
        <v>619</v>
      </c>
      <c r="D35" s="13">
        <v>13091</v>
      </c>
      <c r="E35" s="5"/>
    </row>
    <row r="36" ht="13.65" customHeight="1">
      <c r="A36" t="s" s="11">
        <v>4</v>
      </c>
      <c r="B36" t="s" s="11">
        <v>56</v>
      </c>
      <c r="C36" s="13">
        <v>663.5</v>
      </c>
      <c r="D36" s="13">
        <v>11140</v>
      </c>
      <c r="E36" s="5"/>
    </row>
    <row r="37" ht="13.65" customHeight="1">
      <c r="A37" t="s" s="16">
        <v>4</v>
      </c>
      <c r="B37" t="s" s="16">
        <v>57</v>
      </c>
      <c r="C37" s="18">
        <v>758</v>
      </c>
      <c r="D37" s="18">
        <v>8240</v>
      </c>
      <c r="E37" s="5"/>
    </row>
    <row r="38" ht="13.65" customHeight="1">
      <c r="A38" t="s" s="11">
        <v>4</v>
      </c>
      <c r="B38" t="s" s="11">
        <v>58</v>
      </c>
      <c r="C38" s="13">
        <v>793</v>
      </c>
      <c r="D38" s="13">
        <v>7437</v>
      </c>
      <c r="E38" s="5"/>
    </row>
    <row r="39" ht="13.65" customHeight="1">
      <c r="A39" t="s" s="11">
        <v>4</v>
      </c>
      <c r="B39" t="s" s="11">
        <v>59</v>
      </c>
      <c r="C39" s="13">
        <v>862</v>
      </c>
      <c r="D39" s="13">
        <v>5883</v>
      </c>
      <c r="E39" s="5"/>
    </row>
    <row r="40" ht="13.65" customHeight="1">
      <c r="A40" t="s" s="11">
        <v>4</v>
      </c>
      <c r="B40" t="s" s="11">
        <v>60</v>
      </c>
      <c r="C40" s="13">
        <v>888</v>
      </c>
      <c r="D40" s="13">
        <v>5404</v>
      </c>
      <c r="E40" s="5"/>
    </row>
    <row r="41" ht="13.65" customHeight="1">
      <c r="A41" t="s" s="11">
        <v>4</v>
      </c>
      <c r="B41" t="s" s="11">
        <v>61</v>
      </c>
      <c r="C41" s="13">
        <v>936.5</v>
      </c>
      <c r="D41" s="13">
        <v>4522</v>
      </c>
      <c r="E41" s="5"/>
    </row>
    <row r="42" ht="13.65" customHeight="1">
      <c r="A42" t="s" s="11">
        <v>4</v>
      </c>
      <c r="B42" t="s" s="11">
        <v>62</v>
      </c>
      <c r="C42" s="13">
        <v>951</v>
      </c>
      <c r="D42" s="13">
        <v>4228</v>
      </c>
      <c r="E42" s="5"/>
    </row>
    <row r="43" ht="13.65" customHeight="1">
      <c r="A43" t="s" s="11">
        <v>4</v>
      </c>
      <c r="B43" t="s" s="11">
        <v>63</v>
      </c>
      <c r="C43" s="13">
        <v>964</v>
      </c>
      <c r="D43" s="13">
        <v>3959</v>
      </c>
      <c r="E43" s="5"/>
    </row>
    <row r="44" ht="13.65" customHeight="1">
      <c r="A44" t="s" s="11">
        <v>3</v>
      </c>
      <c r="B44" t="s" s="11">
        <v>54</v>
      </c>
      <c r="C44" s="13">
        <v>540</v>
      </c>
      <c r="D44" s="13">
        <v>31398</v>
      </c>
      <c r="E44" s="5"/>
    </row>
    <row r="45" ht="13.65" customHeight="1">
      <c r="A45" t="s" s="16">
        <v>3</v>
      </c>
      <c r="B45" t="s" s="16">
        <v>55</v>
      </c>
      <c r="C45" s="18">
        <v>732</v>
      </c>
      <c r="D45" s="18">
        <v>18149</v>
      </c>
      <c r="E45" s="5"/>
    </row>
    <row r="46" ht="13.65" customHeight="1">
      <c r="A46" t="s" s="11">
        <v>3</v>
      </c>
      <c r="B46" t="s" s="11">
        <v>56</v>
      </c>
      <c r="C46" s="13">
        <v>795</v>
      </c>
      <c r="D46" s="13">
        <v>15480</v>
      </c>
      <c r="E46" s="5"/>
    </row>
    <row r="47" ht="13.65" customHeight="1">
      <c r="A47" t="s" s="11">
        <v>3</v>
      </c>
      <c r="B47" t="s" s="11">
        <v>57</v>
      </c>
      <c r="C47" s="13">
        <v>880</v>
      </c>
      <c r="D47" s="13">
        <v>11462</v>
      </c>
      <c r="E47" s="5"/>
    </row>
    <row r="48" ht="13.65" customHeight="1">
      <c r="A48" t="s" s="11">
        <v>3</v>
      </c>
      <c r="B48" t="s" s="11">
        <v>58</v>
      </c>
      <c r="C48" s="13">
        <v>902</v>
      </c>
      <c r="D48" s="13">
        <v>10357</v>
      </c>
      <c r="E48" s="5"/>
    </row>
    <row r="49" ht="13.65" customHeight="1">
      <c r="A49" t="s" s="11">
        <v>3</v>
      </c>
      <c r="B49" t="s" s="11">
        <v>59</v>
      </c>
      <c r="C49" s="13">
        <v>950</v>
      </c>
      <c r="D49" s="13">
        <v>8398</v>
      </c>
      <c r="E49" s="5"/>
    </row>
    <row r="50" ht="13.65" customHeight="1">
      <c r="A50" t="s" s="11">
        <v>3</v>
      </c>
      <c r="B50" t="s" s="11">
        <v>60</v>
      </c>
      <c r="C50" s="13">
        <v>960</v>
      </c>
      <c r="D50" s="13">
        <v>7811</v>
      </c>
      <c r="E50" s="5"/>
    </row>
    <row r="51" ht="13.65" customHeight="1">
      <c r="A51" t="s" s="11">
        <v>3</v>
      </c>
      <c r="B51" t="s" s="11">
        <v>61</v>
      </c>
      <c r="C51" s="13">
        <v>980</v>
      </c>
      <c r="D51" s="13">
        <v>6568</v>
      </c>
      <c r="E51" s="5"/>
    </row>
    <row r="52" ht="13.65" customHeight="1">
      <c r="A52" t="s" s="11">
        <v>3</v>
      </c>
      <c r="B52" t="s" s="11">
        <v>62</v>
      </c>
      <c r="C52" s="13">
        <v>985</v>
      </c>
      <c r="D52" s="13">
        <v>6120</v>
      </c>
      <c r="E52" s="5"/>
    </row>
    <row r="53" ht="13.65" customHeight="1">
      <c r="A53" t="s" s="11">
        <v>3</v>
      </c>
      <c r="B53" t="s" s="11">
        <v>63</v>
      </c>
      <c r="C53" s="13">
        <v>991</v>
      </c>
      <c r="D53" s="13">
        <v>5592</v>
      </c>
      <c r="E53" s="5"/>
    </row>
    <row r="54" ht="13.65" customHeight="1">
      <c r="A54" t="s" s="17">
        <v>49</v>
      </c>
      <c r="B54" t="s" s="17">
        <v>50</v>
      </c>
      <c r="C54" t="s" s="17">
        <v>51</v>
      </c>
      <c r="D54" t="s" s="17">
        <v>52</v>
      </c>
      <c r="E54" s="5"/>
    </row>
    <row r="55" ht="13.65" customHeight="1">
      <c r="A55" t="s" s="17">
        <v>2</v>
      </c>
      <c r="B55" s="19"/>
      <c r="C55" s="19"/>
      <c r="D55" s="19"/>
      <c r="E55" s="5"/>
    </row>
    <row r="56" ht="13.65" customHeight="1">
      <c r="A56" t="s" s="16">
        <v>8</v>
      </c>
      <c r="B56" t="s" s="16">
        <v>54</v>
      </c>
      <c r="C56" s="18">
        <v>904</v>
      </c>
      <c r="D56" s="18">
        <v>555</v>
      </c>
      <c r="E56" s="5"/>
    </row>
    <row r="57" ht="13.65" customHeight="1">
      <c r="A57" t="s" s="11">
        <v>8</v>
      </c>
      <c r="B57" t="s" s="11">
        <v>55</v>
      </c>
      <c r="C57" s="13">
        <v>999</v>
      </c>
      <c r="D57" s="13">
        <v>237</v>
      </c>
      <c r="E57" s="5"/>
    </row>
    <row r="58" ht="13.65" customHeight="1">
      <c r="A58" t="s" s="11">
        <v>8</v>
      </c>
      <c r="B58" t="s" s="11">
        <v>56</v>
      </c>
      <c r="C58" s="13">
        <v>999</v>
      </c>
      <c r="D58" s="13">
        <v>196</v>
      </c>
      <c r="E58" s="5"/>
    </row>
    <row r="59" ht="13.65" customHeight="1">
      <c r="A59" t="s" s="11">
        <v>8</v>
      </c>
      <c r="B59" t="s" s="11">
        <v>57</v>
      </c>
      <c r="C59" s="13">
        <v>999</v>
      </c>
      <c r="D59" s="13">
        <v>142</v>
      </c>
      <c r="E59" s="5"/>
    </row>
    <row r="60" ht="13.65" customHeight="1">
      <c r="A60" t="s" s="11">
        <v>8</v>
      </c>
      <c r="B60" t="s" s="11">
        <v>58</v>
      </c>
      <c r="C60" s="13">
        <v>999</v>
      </c>
      <c r="D60" s="13">
        <v>118</v>
      </c>
      <c r="E60" s="5"/>
    </row>
    <row r="61" ht="13.65" customHeight="1">
      <c r="A61" t="s" s="11">
        <v>8</v>
      </c>
      <c r="B61" t="s" s="11">
        <v>59</v>
      </c>
      <c r="C61" s="13">
        <v>999</v>
      </c>
      <c r="D61" s="13">
        <v>88</v>
      </c>
      <c r="E61" s="5"/>
    </row>
    <row r="62" ht="13.65" customHeight="1">
      <c r="A62" t="s" s="11">
        <v>8</v>
      </c>
      <c r="B62" t="s" s="11">
        <v>60</v>
      </c>
      <c r="C62" s="13">
        <v>999</v>
      </c>
      <c r="D62" s="13">
        <v>66</v>
      </c>
      <c r="E62" s="5"/>
    </row>
    <row r="63" ht="13.65" customHeight="1">
      <c r="A63" t="s" s="11">
        <v>8</v>
      </c>
      <c r="B63" t="s" s="11">
        <v>61</v>
      </c>
      <c r="C63" s="13">
        <v>999</v>
      </c>
      <c r="D63" s="13">
        <v>44</v>
      </c>
      <c r="E63" s="5"/>
    </row>
    <row r="64" ht="13.65" customHeight="1">
      <c r="A64" t="s" s="11">
        <v>8</v>
      </c>
      <c r="B64" t="s" s="11">
        <v>62</v>
      </c>
      <c r="C64" s="13">
        <v>999</v>
      </c>
      <c r="D64" s="13">
        <v>35</v>
      </c>
      <c r="E64" s="5"/>
    </row>
    <row r="65" ht="13.65" customHeight="1">
      <c r="A65" t="s" s="11">
        <v>8</v>
      </c>
      <c r="B65" t="s" s="11">
        <v>63</v>
      </c>
      <c r="C65" s="13">
        <v>999</v>
      </c>
      <c r="D65" s="13">
        <v>90</v>
      </c>
      <c r="E65" s="5"/>
    </row>
    <row r="66" ht="13.65" customHeight="1">
      <c r="A66" t="s" s="11">
        <v>9</v>
      </c>
      <c r="B66" t="s" s="11">
        <v>54</v>
      </c>
      <c r="C66" s="13">
        <v>597</v>
      </c>
      <c r="D66" s="13">
        <v>2224</v>
      </c>
      <c r="E66" s="5"/>
    </row>
    <row r="67" ht="13.65" customHeight="1">
      <c r="A67" t="s" s="16">
        <v>9</v>
      </c>
      <c r="B67" t="s" s="16">
        <v>55</v>
      </c>
      <c r="C67" s="18">
        <v>909</v>
      </c>
      <c r="D67" s="18">
        <v>803</v>
      </c>
      <c r="E67" s="5"/>
    </row>
    <row r="68" ht="13.65" customHeight="1">
      <c r="A68" t="s" s="11">
        <v>9</v>
      </c>
      <c r="B68" t="s" s="11">
        <v>56</v>
      </c>
      <c r="C68" s="13">
        <v>969.5</v>
      </c>
      <c r="D68" s="13">
        <v>600</v>
      </c>
      <c r="E68" s="5"/>
    </row>
    <row r="69" ht="13.65" customHeight="1">
      <c r="A69" t="s" s="11">
        <v>9</v>
      </c>
      <c r="B69" t="s" s="11">
        <v>57</v>
      </c>
      <c r="C69" s="13">
        <v>999</v>
      </c>
      <c r="D69" s="13">
        <v>330</v>
      </c>
      <c r="E69" s="5"/>
    </row>
    <row r="70" ht="13.65" customHeight="1">
      <c r="A70" t="s" s="11">
        <v>9</v>
      </c>
      <c r="B70" t="s" s="11">
        <v>58</v>
      </c>
      <c r="C70" s="13">
        <v>999</v>
      </c>
      <c r="D70" s="13">
        <v>239</v>
      </c>
      <c r="E70" s="5"/>
    </row>
    <row r="71" ht="13.65" customHeight="1">
      <c r="A71" t="s" s="11">
        <v>9</v>
      </c>
      <c r="B71" t="s" s="11">
        <v>59</v>
      </c>
      <c r="C71" s="13">
        <v>999</v>
      </c>
      <c r="D71" s="13">
        <v>140</v>
      </c>
      <c r="E71" s="5"/>
    </row>
    <row r="72" ht="13.65" customHeight="1">
      <c r="A72" t="s" s="11">
        <v>9</v>
      </c>
      <c r="B72" t="s" s="11">
        <v>60</v>
      </c>
      <c r="C72" s="13">
        <v>999</v>
      </c>
      <c r="D72" s="13">
        <v>127</v>
      </c>
      <c r="E72" s="5"/>
    </row>
    <row r="73" ht="13.65" customHeight="1">
      <c r="A73" t="s" s="11">
        <v>9</v>
      </c>
      <c r="B73" t="s" s="11">
        <v>61</v>
      </c>
      <c r="C73" s="13">
        <v>999</v>
      </c>
      <c r="D73" s="13">
        <v>84</v>
      </c>
      <c r="E73" s="5"/>
    </row>
    <row r="74" ht="13.65" customHeight="1">
      <c r="A74" t="s" s="11">
        <v>9</v>
      </c>
      <c r="B74" t="s" s="11">
        <v>62</v>
      </c>
      <c r="C74" s="13">
        <v>999</v>
      </c>
      <c r="D74" s="13">
        <v>75</v>
      </c>
      <c r="E74" s="5"/>
    </row>
    <row r="75" ht="13.65" customHeight="1">
      <c r="A75" t="s" s="11">
        <v>9</v>
      </c>
      <c r="B75" t="s" s="11">
        <v>63</v>
      </c>
      <c r="C75" s="13">
        <v>999</v>
      </c>
      <c r="D75" s="13">
        <v>133</v>
      </c>
      <c r="E75" s="5"/>
    </row>
    <row r="76" ht="13.65" customHeight="1">
      <c r="A76" t="s" s="11">
        <v>10</v>
      </c>
      <c r="B76" t="s" s="11">
        <v>54</v>
      </c>
      <c r="C76" s="13">
        <v>435</v>
      </c>
      <c r="D76" s="13">
        <v>3733</v>
      </c>
      <c r="E76" s="5"/>
    </row>
    <row r="77" ht="13.65" customHeight="1">
      <c r="A77" t="s" s="11">
        <v>10</v>
      </c>
      <c r="B77" t="s" s="11">
        <v>55</v>
      </c>
      <c r="C77" s="13">
        <v>496</v>
      </c>
      <c r="D77" s="13">
        <v>1093</v>
      </c>
      <c r="E77" s="5"/>
    </row>
    <row r="78" ht="13.65" customHeight="1">
      <c r="A78" t="s" s="11">
        <v>10</v>
      </c>
      <c r="B78" t="s" s="11">
        <v>56</v>
      </c>
      <c r="C78" s="13">
        <v>532</v>
      </c>
      <c r="D78" s="13">
        <v>695</v>
      </c>
      <c r="E78" s="5"/>
    </row>
    <row r="79" ht="13.65" customHeight="1">
      <c r="A79" t="s" s="11">
        <v>10</v>
      </c>
      <c r="B79" t="s" s="11">
        <v>57</v>
      </c>
      <c r="C79" s="13">
        <v>567</v>
      </c>
      <c r="D79" s="13">
        <v>283</v>
      </c>
      <c r="E79" s="5"/>
    </row>
    <row r="80" ht="13.65" customHeight="1">
      <c r="A80" t="s" s="11">
        <v>10</v>
      </c>
      <c r="B80" t="s" s="11">
        <v>58</v>
      </c>
      <c r="C80" s="13">
        <v>640</v>
      </c>
      <c r="D80" s="13">
        <v>205</v>
      </c>
      <c r="E80" s="5"/>
    </row>
    <row r="81" ht="13.65" customHeight="1">
      <c r="A81" t="s" s="16">
        <v>10</v>
      </c>
      <c r="B81" t="s" s="16">
        <v>59</v>
      </c>
      <c r="C81" s="18">
        <v>869</v>
      </c>
      <c r="D81" s="18">
        <v>89</v>
      </c>
      <c r="E81" s="5"/>
    </row>
    <row r="82" ht="13.65" customHeight="1">
      <c r="A82" t="s" s="11">
        <v>10</v>
      </c>
      <c r="B82" t="s" s="11">
        <v>60</v>
      </c>
      <c r="C82" s="13">
        <v>900</v>
      </c>
      <c r="D82" s="13">
        <v>67</v>
      </c>
      <c r="E82" s="5"/>
    </row>
    <row r="83" ht="13.65" customHeight="1">
      <c r="A83" t="s" s="11">
        <v>10</v>
      </c>
      <c r="B83" t="s" s="11">
        <v>61</v>
      </c>
      <c r="C83" s="13">
        <v>998.5</v>
      </c>
      <c r="D83" s="13">
        <v>40</v>
      </c>
      <c r="E83" s="5"/>
    </row>
    <row r="84" ht="13.65" customHeight="1">
      <c r="A84" t="s" s="11">
        <v>10</v>
      </c>
      <c r="B84" t="s" s="11">
        <v>62</v>
      </c>
      <c r="C84" s="13">
        <v>951</v>
      </c>
      <c r="D84" s="13">
        <v>28</v>
      </c>
      <c r="E84" s="5"/>
    </row>
    <row r="85" ht="13.65" customHeight="1">
      <c r="A85" t="s" s="11">
        <v>10</v>
      </c>
      <c r="B85" t="s" s="11">
        <v>63</v>
      </c>
      <c r="C85" s="13">
        <v>869</v>
      </c>
      <c r="D85" s="13">
        <v>89</v>
      </c>
      <c r="E85" s="5"/>
    </row>
    <row r="86" ht="13.65" customHeight="1">
      <c r="A86" t="s" s="11">
        <v>11</v>
      </c>
      <c r="B86" t="s" s="11">
        <v>54</v>
      </c>
      <c r="C86" s="13">
        <v>540</v>
      </c>
      <c r="D86" s="13">
        <v>1932</v>
      </c>
      <c r="E86" s="5"/>
    </row>
    <row r="87" ht="13.65" customHeight="1">
      <c r="A87" t="s" s="11">
        <v>11</v>
      </c>
      <c r="B87" t="s" s="11">
        <v>55</v>
      </c>
      <c r="C87" s="13">
        <v>655</v>
      </c>
      <c r="D87" s="13">
        <v>619</v>
      </c>
      <c r="E87" s="5"/>
    </row>
    <row r="88" ht="13.65" customHeight="1">
      <c r="A88" t="s" s="16">
        <v>11</v>
      </c>
      <c r="B88" t="s" s="16">
        <v>56</v>
      </c>
      <c r="C88" s="18">
        <v>781.5</v>
      </c>
      <c r="D88" s="18">
        <v>376</v>
      </c>
      <c r="E88" s="5"/>
    </row>
    <row r="89" ht="13.65" customHeight="1">
      <c r="A89" t="s" s="11">
        <v>11</v>
      </c>
      <c r="B89" t="s" s="11">
        <v>57</v>
      </c>
      <c r="C89" s="13">
        <v>983</v>
      </c>
      <c r="D89" s="13">
        <v>196</v>
      </c>
      <c r="E89" s="5"/>
    </row>
    <row r="90" ht="13.65" customHeight="1">
      <c r="A90" t="s" s="11">
        <v>11</v>
      </c>
      <c r="B90" t="s" s="11">
        <v>58</v>
      </c>
      <c r="C90" s="13">
        <v>989</v>
      </c>
      <c r="D90" s="13">
        <v>163</v>
      </c>
      <c r="E90" s="5"/>
    </row>
    <row r="91" ht="13.65" customHeight="1">
      <c r="A91" t="s" s="11">
        <v>11</v>
      </c>
      <c r="B91" t="s" s="11">
        <v>59</v>
      </c>
      <c r="C91" s="13">
        <v>999</v>
      </c>
      <c r="D91" s="13">
        <v>100</v>
      </c>
      <c r="E91" s="5"/>
    </row>
    <row r="92" ht="13.65" customHeight="1">
      <c r="A92" t="s" s="11">
        <v>11</v>
      </c>
      <c r="B92" t="s" s="11">
        <v>60</v>
      </c>
      <c r="C92" s="13">
        <v>999</v>
      </c>
      <c r="D92" s="13">
        <v>84</v>
      </c>
      <c r="E92" s="5"/>
    </row>
    <row r="93" ht="13.65" customHeight="1">
      <c r="A93" t="s" s="11">
        <v>11</v>
      </c>
      <c r="B93" t="s" s="11">
        <v>61</v>
      </c>
      <c r="C93" s="13">
        <v>999</v>
      </c>
      <c r="D93" s="13">
        <v>44</v>
      </c>
      <c r="E93" s="5"/>
    </row>
    <row r="94" ht="13.65" customHeight="1">
      <c r="A94" t="s" s="11">
        <v>11</v>
      </c>
      <c r="B94" t="s" s="11">
        <v>62</v>
      </c>
      <c r="C94" s="13">
        <v>999</v>
      </c>
      <c r="D94" s="13">
        <v>38</v>
      </c>
      <c r="E94" s="5"/>
    </row>
    <row r="95" ht="13.65" customHeight="1">
      <c r="A95" t="s" s="11">
        <v>11</v>
      </c>
      <c r="B95" t="s" s="11">
        <v>63</v>
      </c>
      <c r="C95" s="13">
        <v>999</v>
      </c>
      <c r="D95" s="13">
        <v>100</v>
      </c>
      <c r="E95" s="5"/>
    </row>
    <row r="96" ht="13.65" customHeight="1">
      <c r="A96" t="s" s="11">
        <v>12</v>
      </c>
      <c r="B96" t="s" s="11">
        <v>54</v>
      </c>
      <c r="C96" s="13">
        <v>593</v>
      </c>
      <c r="D96" s="13">
        <v>641</v>
      </c>
      <c r="E96" s="5"/>
    </row>
    <row r="97" ht="13.65" customHeight="1">
      <c r="A97" t="s" s="16">
        <v>12</v>
      </c>
      <c r="B97" t="s" s="16">
        <v>55</v>
      </c>
      <c r="C97" s="18">
        <v>967</v>
      </c>
      <c r="D97" s="18">
        <v>195</v>
      </c>
      <c r="E97" s="5"/>
    </row>
    <row r="98" ht="13.65" customHeight="1">
      <c r="A98" t="s" s="11">
        <v>12</v>
      </c>
      <c r="B98" t="s" s="11">
        <v>56</v>
      </c>
      <c r="C98" s="13">
        <v>997</v>
      </c>
      <c r="D98" s="13">
        <v>100</v>
      </c>
      <c r="E98" s="5"/>
    </row>
    <row r="99" ht="13.65" customHeight="1">
      <c r="A99" t="s" s="11">
        <v>12</v>
      </c>
      <c r="B99" t="s" s="11">
        <v>57</v>
      </c>
      <c r="C99" s="13">
        <v>997</v>
      </c>
      <c r="D99" s="13">
        <v>56</v>
      </c>
      <c r="E99" s="5"/>
    </row>
    <row r="100" ht="13.65" customHeight="1">
      <c r="A100" t="s" s="11">
        <v>12</v>
      </c>
      <c r="B100" t="s" s="11">
        <v>58</v>
      </c>
      <c r="C100" s="13">
        <v>999</v>
      </c>
      <c r="D100" s="13">
        <v>48</v>
      </c>
      <c r="E100" s="5"/>
    </row>
    <row r="101" ht="13.65" customHeight="1">
      <c r="A101" t="s" s="11">
        <v>12</v>
      </c>
      <c r="B101" t="s" s="11">
        <v>59</v>
      </c>
      <c r="C101" s="13">
        <v>997</v>
      </c>
      <c r="D101" s="13">
        <v>38</v>
      </c>
      <c r="E101" s="5"/>
    </row>
    <row r="102" ht="13.65" customHeight="1">
      <c r="A102" t="s" s="11">
        <v>12</v>
      </c>
      <c r="B102" t="s" s="11">
        <v>60</v>
      </c>
      <c r="C102" s="13">
        <v>997</v>
      </c>
      <c r="D102" s="13">
        <v>29</v>
      </c>
      <c r="E102" s="5"/>
    </row>
    <row r="103" ht="13.65" customHeight="1">
      <c r="A103" t="s" s="11">
        <v>12</v>
      </c>
      <c r="B103" t="s" s="11">
        <v>61</v>
      </c>
      <c r="C103" s="13">
        <v>998</v>
      </c>
      <c r="D103" s="13">
        <v>22</v>
      </c>
      <c r="E103" s="5"/>
    </row>
    <row r="104" ht="13.65" customHeight="1">
      <c r="A104" t="s" s="11">
        <v>12</v>
      </c>
      <c r="B104" t="s" s="11">
        <v>62</v>
      </c>
      <c r="C104" s="13">
        <v>997</v>
      </c>
      <c r="D104" s="13">
        <v>19</v>
      </c>
      <c r="E104" s="5"/>
    </row>
    <row r="105" ht="13.65" customHeight="1">
      <c r="A105" t="s" s="11">
        <v>12</v>
      </c>
      <c r="B105" t="s" s="11">
        <v>63</v>
      </c>
      <c r="C105" s="13">
        <v>999</v>
      </c>
      <c r="D105" s="13">
        <v>43</v>
      </c>
      <c r="E105" s="5"/>
    </row>
    <row r="106" ht="13.65" customHeight="1">
      <c r="A106" t="s" s="11">
        <v>13</v>
      </c>
      <c r="B106" t="s" s="11">
        <v>54</v>
      </c>
      <c r="C106" s="13">
        <v>522.5</v>
      </c>
      <c r="D106" s="13">
        <v>2254</v>
      </c>
      <c r="E106" s="5"/>
    </row>
    <row r="107" ht="13.65" customHeight="1">
      <c r="A107" t="s" s="16">
        <v>13</v>
      </c>
      <c r="B107" t="s" s="16">
        <v>55</v>
      </c>
      <c r="C107" s="18">
        <v>768</v>
      </c>
      <c r="D107" s="18">
        <v>802</v>
      </c>
      <c r="E107" s="5"/>
    </row>
    <row r="108" ht="13.65" customHeight="1">
      <c r="A108" t="s" s="11">
        <v>13</v>
      </c>
      <c r="B108" t="s" s="11">
        <v>56</v>
      </c>
      <c r="C108" s="13">
        <v>888</v>
      </c>
      <c r="D108" s="13">
        <v>563</v>
      </c>
      <c r="E108" s="5"/>
    </row>
    <row r="109" ht="13.65" customHeight="1">
      <c r="A109" t="s" s="11">
        <v>13</v>
      </c>
      <c r="B109" t="s" s="11">
        <v>57</v>
      </c>
      <c r="C109" s="13">
        <v>982</v>
      </c>
      <c r="D109" s="13">
        <v>308</v>
      </c>
      <c r="E109" s="5"/>
    </row>
    <row r="110" ht="13.65" customHeight="1">
      <c r="A110" t="s" s="11">
        <v>13</v>
      </c>
      <c r="B110" t="s" s="11">
        <v>58</v>
      </c>
      <c r="C110" s="13">
        <v>997</v>
      </c>
      <c r="D110" s="13">
        <v>236</v>
      </c>
      <c r="E110" s="5"/>
    </row>
    <row r="111" ht="13.65" customHeight="1">
      <c r="A111" t="s" s="11">
        <v>13</v>
      </c>
      <c r="B111" t="s" s="11">
        <v>59</v>
      </c>
      <c r="C111" s="13">
        <v>999</v>
      </c>
      <c r="D111" s="13">
        <v>163</v>
      </c>
      <c r="E111" s="5"/>
    </row>
    <row r="112" ht="13.65" customHeight="1">
      <c r="A112" t="s" s="11">
        <v>13</v>
      </c>
      <c r="B112" t="s" s="11">
        <v>60</v>
      </c>
      <c r="C112" s="13">
        <v>999</v>
      </c>
      <c r="D112" s="13">
        <v>127</v>
      </c>
      <c r="E112" s="5"/>
    </row>
    <row r="113" ht="13.65" customHeight="1">
      <c r="A113" t="s" s="11">
        <v>13</v>
      </c>
      <c r="B113" t="s" s="11">
        <v>61</v>
      </c>
      <c r="C113" s="13">
        <v>999</v>
      </c>
      <c r="D113" s="13">
        <v>104</v>
      </c>
      <c r="E113" s="5"/>
    </row>
    <row r="114" ht="13.65" customHeight="1">
      <c r="A114" t="s" s="11">
        <v>13</v>
      </c>
      <c r="B114" t="s" s="11">
        <v>62</v>
      </c>
      <c r="C114" s="13">
        <v>999</v>
      </c>
      <c r="D114" s="13">
        <v>90</v>
      </c>
      <c r="E114" s="5"/>
    </row>
    <row r="115" ht="13.65" customHeight="1">
      <c r="A115" t="s" s="11">
        <v>13</v>
      </c>
      <c r="B115" t="s" s="11">
        <v>63</v>
      </c>
      <c r="C115" s="13">
        <v>999</v>
      </c>
      <c r="D115" s="13">
        <v>141</v>
      </c>
      <c r="E115" s="5"/>
    </row>
    <row r="116" ht="13.65" customHeight="1">
      <c r="A116" t="s" s="11">
        <v>14</v>
      </c>
      <c r="B116" t="s" s="11">
        <v>54</v>
      </c>
      <c r="C116" s="13">
        <v>530</v>
      </c>
      <c r="D116" s="13">
        <v>1007</v>
      </c>
      <c r="E116" s="5"/>
    </row>
    <row r="117" ht="13.65" customHeight="1">
      <c r="A117" t="s" s="16">
        <v>14</v>
      </c>
      <c r="B117" t="s" s="16">
        <v>55</v>
      </c>
      <c r="C117" s="18">
        <v>754</v>
      </c>
      <c r="D117" s="18">
        <v>255</v>
      </c>
      <c r="E117" s="5"/>
    </row>
    <row r="118" ht="13.65" customHeight="1">
      <c r="A118" t="s" s="11">
        <v>14</v>
      </c>
      <c r="B118" t="s" s="11">
        <v>56</v>
      </c>
      <c r="C118" s="13">
        <v>858.5</v>
      </c>
      <c r="D118" s="13">
        <v>170</v>
      </c>
      <c r="E118" s="5"/>
    </row>
    <row r="119" ht="13.65" customHeight="1">
      <c r="A119" t="s" s="11">
        <v>14</v>
      </c>
      <c r="B119" t="s" s="11">
        <v>57</v>
      </c>
      <c r="C119" s="13">
        <v>954</v>
      </c>
      <c r="D119" s="13">
        <v>62</v>
      </c>
      <c r="E119" s="5"/>
    </row>
    <row r="120" ht="13.65" customHeight="1">
      <c r="A120" t="s" s="11">
        <v>14</v>
      </c>
      <c r="B120" t="s" s="11">
        <v>58</v>
      </c>
      <c r="C120" s="13">
        <v>943</v>
      </c>
      <c r="D120" s="13">
        <v>48</v>
      </c>
      <c r="E120" s="5"/>
    </row>
    <row r="121" ht="13.65" customHeight="1">
      <c r="A121" t="s" s="11">
        <v>14</v>
      </c>
      <c r="B121" t="s" s="11">
        <v>59</v>
      </c>
      <c r="C121" s="13">
        <v>998</v>
      </c>
      <c r="D121" s="13">
        <v>23</v>
      </c>
      <c r="E121" s="5"/>
    </row>
    <row r="122" ht="13.65" customHeight="1">
      <c r="A122" t="s" s="11">
        <v>14</v>
      </c>
      <c r="B122" t="s" s="11">
        <v>60</v>
      </c>
      <c r="C122" s="13">
        <v>998</v>
      </c>
      <c r="D122" s="13">
        <v>21</v>
      </c>
      <c r="E122" s="5"/>
    </row>
    <row r="123" ht="13.65" customHeight="1">
      <c r="A123" t="s" s="11">
        <v>14</v>
      </c>
      <c r="B123" t="s" s="11">
        <v>61</v>
      </c>
      <c r="C123" s="13">
        <v>997</v>
      </c>
      <c r="D123" s="13">
        <v>18</v>
      </c>
      <c r="E123" s="5"/>
    </row>
    <row r="124" ht="13.65" customHeight="1">
      <c r="A124" t="s" s="11">
        <v>14</v>
      </c>
      <c r="B124" t="s" s="11">
        <v>62</v>
      </c>
      <c r="C124" s="13">
        <v>996</v>
      </c>
      <c r="D124" s="13">
        <v>16</v>
      </c>
      <c r="E124" s="5"/>
    </row>
    <row r="125" ht="13.65" customHeight="1">
      <c r="A125" t="s" s="11">
        <v>14</v>
      </c>
      <c r="B125" t="s" s="11">
        <v>63</v>
      </c>
      <c r="C125" s="13">
        <v>985</v>
      </c>
      <c r="D125" s="13">
        <v>37</v>
      </c>
      <c r="E125" s="5"/>
    </row>
    <row r="126" ht="13.65" customHeight="1">
      <c r="A126" t="s" s="11">
        <v>15</v>
      </c>
      <c r="B126" t="s" s="11">
        <v>54</v>
      </c>
      <c r="C126" s="13">
        <v>673</v>
      </c>
      <c r="D126" s="13">
        <v>829</v>
      </c>
      <c r="E126" s="5"/>
    </row>
    <row r="127" ht="13.65" customHeight="1">
      <c r="A127" t="s" s="16">
        <v>15</v>
      </c>
      <c r="B127" t="s" s="16">
        <v>55</v>
      </c>
      <c r="C127" s="18">
        <v>984.5</v>
      </c>
      <c r="D127" s="18">
        <v>322</v>
      </c>
      <c r="E127" s="5"/>
    </row>
    <row r="128" ht="13.65" customHeight="1">
      <c r="A128" t="s" s="11">
        <v>15</v>
      </c>
      <c r="B128" t="s" s="11">
        <v>56</v>
      </c>
      <c r="C128" s="13">
        <v>997.5</v>
      </c>
      <c r="D128" s="13">
        <v>236</v>
      </c>
      <c r="E128" s="5"/>
    </row>
    <row r="129" ht="13.65" customHeight="1">
      <c r="A129" t="s" s="11">
        <v>15</v>
      </c>
      <c r="B129" t="s" s="11">
        <v>57</v>
      </c>
      <c r="C129" s="13">
        <v>999</v>
      </c>
      <c r="D129" s="13">
        <v>149</v>
      </c>
      <c r="E129" s="5"/>
    </row>
    <row r="130" ht="13.65" customHeight="1">
      <c r="A130" t="s" s="11">
        <v>15</v>
      </c>
      <c r="B130" t="s" s="11">
        <v>58</v>
      </c>
      <c r="C130" s="13">
        <v>999</v>
      </c>
      <c r="D130" s="13">
        <v>132</v>
      </c>
      <c r="E130" s="5"/>
    </row>
    <row r="131" ht="13.65" customHeight="1">
      <c r="A131" t="s" s="11">
        <v>15</v>
      </c>
      <c r="B131" t="s" s="11">
        <v>59</v>
      </c>
      <c r="C131" s="13">
        <v>999</v>
      </c>
      <c r="D131" s="13">
        <v>83</v>
      </c>
      <c r="E131" s="5"/>
    </row>
    <row r="132" ht="13.65" customHeight="1">
      <c r="A132" t="s" s="11">
        <v>15</v>
      </c>
      <c r="B132" t="s" s="11">
        <v>60</v>
      </c>
      <c r="C132" s="13">
        <v>999</v>
      </c>
      <c r="D132" s="13">
        <v>74</v>
      </c>
      <c r="E132" s="5"/>
    </row>
    <row r="133" ht="13.65" customHeight="1">
      <c r="A133" t="s" s="11">
        <v>15</v>
      </c>
      <c r="B133" t="s" s="11">
        <v>61</v>
      </c>
      <c r="C133" s="13">
        <v>999</v>
      </c>
      <c r="D133" s="13">
        <v>54</v>
      </c>
      <c r="E133" s="5"/>
    </row>
    <row r="134" ht="13.65" customHeight="1">
      <c r="A134" t="s" s="11">
        <v>15</v>
      </c>
      <c r="B134" t="s" s="11">
        <v>62</v>
      </c>
      <c r="C134" s="13">
        <v>999</v>
      </c>
      <c r="D134" s="13">
        <v>49</v>
      </c>
      <c r="E134" s="5"/>
    </row>
    <row r="135" ht="13.65" customHeight="1">
      <c r="A135" t="s" s="11">
        <v>15</v>
      </c>
      <c r="B135" t="s" s="11">
        <v>63</v>
      </c>
      <c r="C135" s="13">
        <v>999</v>
      </c>
      <c r="D135" s="13">
        <v>83</v>
      </c>
      <c r="E135" s="5"/>
    </row>
    <row r="136" ht="13.65" customHeight="1">
      <c r="A136" t="s" s="11">
        <v>16</v>
      </c>
      <c r="B136" t="s" s="11">
        <v>54</v>
      </c>
      <c r="C136" s="13">
        <v>414</v>
      </c>
      <c r="D136" s="13">
        <v>9695</v>
      </c>
      <c r="E136" s="5"/>
    </row>
    <row r="137" ht="13.65" customHeight="1">
      <c r="A137" t="s" s="11">
        <v>16</v>
      </c>
      <c r="B137" t="s" s="11">
        <v>55</v>
      </c>
      <c r="C137" s="13">
        <v>472</v>
      </c>
      <c r="D137" s="13">
        <v>4136</v>
      </c>
      <c r="E137" s="5"/>
    </row>
    <row r="138" ht="13.65" customHeight="1">
      <c r="A138" t="s" s="11">
        <v>16</v>
      </c>
      <c r="B138" t="s" s="11">
        <v>56</v>
      </c>
      <c r="C138" s="13">
        <v>508</v>
      </c>
      <c r="D138" s="13">
        <v>3089</v>
      </c>
      <c r="E138" s="5"/>
    </row>
    <row r="139" ht="13.65" customHeight="1">
      <c r="A139" t="s" s="11">
        <v>16</v>
      </c>
      <c r="B139" t="s" s="11">
        <v>57</v>
      </c>
      <c r="C139" s="13">
        <v>574</v>
      </c>
      <c r="D139" s="13">
        <v>1635</v>
      </c>
      <c r="E139" s="5"/>
    </row>
    <row r="140" ht="13.65" customHeight="1">
      <c r="A140" t="s" s="11">
        <v>16</v>
      </c>
      <c r="B140" t="s" s="11">
        <v>58</v>
      </c>
      <c r="C140" s="13">
        <v>587</v>
      </c>
      <c r="D140" s="13">
        <v>1310</v>
      </c>
      <c r="E140" s="5"/>
    </row>
    <row r="141" ht="13.65" customHeight="1">
      <c r="A141" t="s" s="11">
        <v>16</v>
      </c>
      <c r="B141" t="s" s="11">
        <v>59</v>
      </c>
      <c r="C141" s="13">
        <v>697.5</v>
      </c>
      <c r="D141" s="13">
        <v>774</v>
      </c>
      <c r="E141" s="5"/>
    </row>
    <row r="142" ht="13.65" customHeight="1">
      <c r="A142" t="s" s="16">
        <v>16</v>
      </c>
      <c r="B142" t="s" s="16">
        <v>60</v>
      </c>
      <c r="C142" s="18">
        <v>774</v>
      </c>
      <c r="D142" s="18">
        <v>631</v>
      </c>
      <c r="E142" s="5"/>
    </row>
    <row r="143" ht="13.65" customHeight="1">
      <c r="A143" t="s" s="11">
        <v>16</v>
      </c>
      <c r="B143" t="s" s="11">
        <v>61</v>
      </c>
      <c r="C143" s="13">
        <v>845</v>
      </c>
      <c r="D143" s="13">
        <v>393</v>
      </c>
      <c r="E143" s="5"/>
    </row>
    <row r="144" ht="13.65" customHeight="1">
      <c r="A144" t="s" s="11">
        <v>16</v>
      </c>
      <c r="B144" t="s" s="11">
        <v>62</v>
      </c>
      <c r="C144" s="13">
        <v>882</v>
      </c>
      <c r="D144" s="13">
        <v>327</v>
      </c>
      <c r="E144" s="5"/>
    </row>
    <row r="145" ht="13.65" customHeight="1">
      <c r="A145" t="s" s="11">
        <v>16</v>
      </c>
      <c r="B145" t="s" s="11">
        <v>63</v>
      </c>
      <c r="C145" s="13">
        <v>810</v>
      </c>
      <c r="D145" s="13">
        <v>470</v>
      </c>
      <c r="E145" s="5"/>
    </row>
    <row r="146" ht="13.65" customHeight="1">
      <c r="A146" t="s" s="11">
        <v>17</v>
      </c>
      <c r="B146" t="s" s="11">
        <v>54</v>
      </c>
      <c r="C146" s="13">
        <v>569</v>
      </c>
      <c r="D146" s="13">
        <v>3085</v>
      </c>
      <c r="E146" s="5"/>
    </row>
    <row r="147" ht="13.65" customHeight="1">
      <c r="A147" t="s" s="16">
        <v>17</v>
      </c>
      <c r="B147" t="s" s="16">
        <v>55</v>
      </c>
      <c r="C147" s="18">
        <v>994</v>
      </c>
      <c r="D147" s="18">
        <v>1229</v>
      </c>
      <c r="E147" s="5"/>
    </row>
    <row r="148" ht="13.65" customHeight="1">
      <c r="A148" t="s" s="11">
        <v>17</v>
      </c>
      <c r="B148" t="s" s="11">
        <v>56</v>
      </c>
      <c r="C148" s="13">
        <v>999</v>
      </c>
      <c r="D148" s="13">
        <v>972</v>
      </c>
      <c r="E148" s="5"/>
    </row>
    <row r="149" ht="13.65" customHeight="1">
      <c r="A149" t="s" s="11">
        <v>17</v>
      </c>
      <c r="B149" t="s" s="11">
        <v>57</v>
      </c>
      <c r="C149" s="13">
        <v>999</v>
      </c>
      <c r="D149" s="13">
        <v>646</v>
      </c>
      <c r="E149" s="5"/>
    </row>
    <row r="150" ht="13.65" customHeight="1">
      <c r="A150" t="s" s="11">
        <v>17</v>
      </c>
      <c r="B150" t="s" s="11">
        <v>58</v>
      </c>
      <c r="C150" s="13">
        <v>999</v>
      </c>
      <c r="D150" s="13">
        <v>568</v>
      </c>
      <c r="E150" s="5"/>
    </row>
    <row r="151" ht="13.65" customHeight="1">
      <c r="A151" t="s" s="11">
        <v>17</v>
      </c>
      <c r="B151" t="s" s="11">
        <v>59</v>
      </c>
      <c r="C151" s="13">
        <v>999</v>
      </c>
      <c r="D151" s="13">
        <v>426</v>
      </c>
      <c r="E151" s="5"/>
    </row>
    <row r="152" ht="13.65" customHeight="1">
      <c r="A152" t="s" s="11">
        <v>17</v>
      </c>
      <c r="B152" t="s" s="11">
        <v>60</v>
      </c>
      <c r="C152" s="13">
        <v>999</v>
      </c>
      <c r="D152" s="13">
        <v>386</v>
      </c>
      <c r="E152" s="5"/>
    </row>
    <row r="153" ht="13.65" customHeight="1">
      <c r="A153" t="s" s="11">
        <v>17</v>
      </c>
      <c r="B153" t="s" s="11">
        <v>61</v>
      </c>
      <c r="C153" s="13">
        <v>999</v>
      </c>
      <c r="D153" s="13">
        <v>279</v>
      </c>
      <c r="E153" s="5"/>
    </row>
    <row r="154" ht="13.65" customHeight="1">
      <c r="A154" t="s" s="11">
        <v>17</v>
      </c>
      <c r="B154" t="s" s="11">
        <v>62</v>
      </c>
      <c r="C154" s="13">
        <v>999</v>
      </c>
      <c r="D154" s="13">
        <v>261</v>
      </c>
      <c r="E154" s="5"/>
    </row>
    <row r="155" ht="13.65" customHeight="1">
      <c r="A155" t="s" s="11">
        <v>17</v>
      </c>
      <c r="B155" t="s" s="11">
        <v>63</v>
      </c>
      <c r="C155" s="13">
        <v>999</v>
      </c>
      <c r="D155" s="13">
        <v>347</v>
      </c>
      <c r="E155" s="5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